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00" yWindow="0" windowWidth="19420" windowHeight="14200" tabRatio="500"/>
  </bookViews>
  <sheets>
    <sheet name="Fig 2I" sheetId="6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6" l="1"/>
  <c r="F4" i="6"/>
  <c r="F5" i="6"/>
  <c r="F6" i="6"/>
  <c r="F7" i="6"/>
  <c r="F8" i="6"/>
  <c r="F9" i="6"/>
  <c r="F10" i="6"/>
  <c r="F11" i="6"/>
  <c r="F12" i="6"/>
  <c r="F13" i="6"/>
  <c r="F14" i="6"/>
  <c r="F2" i="6"/>
  <c r="G2" i="6"/>
  <c r="G3" i="6"/>
  <c r="G4" i="6"/>
  <c r="G5" i="6"/>
  <c r="G6" i="6"/>
  <c r="G7" i="6"/>
  <c r="G8" i="6"/>
  <c r="G9" i="6"/>
  <c r="G10" i="6"/>
  <c r="G11" i="6"/>
  <c r="G12" i="6"/>
  <c r="G13" i="6"/>
  <c r="G14" i="6"/>
  <c r="G17" i="6"/>
  <c r="F17" i="6"/>
  <c r="G19" i="6"/>
  <c r="G20" i="6"/>
  <c r="F19" i="6"/>
  <c r="F20" i="6"/>
</calcChain>
</file>

<file path=xl/sharedStrings.xml><?xml version="1.0" encoding="utf-8"?>
<sst xmlns="http://schemas.openxmlformats.org/spreadsheetml/2006/main" count="15" uniqueCount="9">
  <si>
    <t>SD</t>
  </si>
  <si>
    <t>SE</t>
  </si>
  <si>
    <t>Av. area/total nuclei</t>
  </si>
  <si>
    <t>average</t>
  </si>
  <si>
    <t>total nuclei</t>
  </si>
  <si>
    <t>2D FibCon</t>
  </si>
  <si>
    <t>2D FibTGFB</t>
  </si>
  <si>
    <t>total area (um^2)</t>
  </si>
  <si>
    <t>imag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i/>
      <sz val="12"/>
      <color rgb="FF000000"/>
      <name val="Calibri"/>
    </font>
    <font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DAEEF3"/>
        <bgColor rgb="FF000000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5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Fill="1"/>
    <xf numFmtId="0" fontId="1" fillId="2" borderId="0" xfId="0" applyFont="1" applyFill="1"/>
    <xf numFmtId="0" fontId="4" fillId="0" borderId="0" xfId="0" applyFont="1"/>
    <xf numFmtId="0" fontId="5" fillId="3" borderId="0" xfId="0" applyFont="1" applyFill="1"/>
    <xf numFmtId="0" fontId="6" fillId="0" borderId="0" xfId="0" applyFont="1" applyFill="1"/>
    <xf numFmtId="0" fontId="7" fillId="0" borderId="0" xfId="0" applyFont="1" applyFill="1"/>
    <xf numFmtId="0" fontId="8" fillId="0" borderId="0" xfId="0" applyFont="1" applyFill="1"/>
    <xf numFmtId="0" fontId="0" fillId="4" borderId="0" xfId="0" applyFill="1"/>
  </cellXfs>
  <cellStyles count="5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39.24621565</c:v>
                </c:pt>
                <c:pt idx="1">
                  <c:v>49.44208965999999</c:v>
                </c:pt>
              </c:numLit>
            </c:plus>
            <c:minus>
              <c:numLit>
                <c:formatCode>General</c:formatCode>
                <c:ptCount val="2"/>
                <c:pt idx="0">
                  <c:v>39.24621565</c:v>
                </c:pt>
                <c:pt idx="1">
                  <c:v>49.44208965999999</c:v>
                </c:pt>
              </c:numLit>
            </c:minus>
          </c:errBars>
          <c:cat>
            <c:strRef>
              <c:f>'Fig 2I'!$F$16:$G$16</c:f>
              <c:strCache>
                <c:ptCount val="2"/>
                <c:pt idx="0">
                  <c:v>2D FibCon</c:v>
                </c:pt>
                <c:pt idx="1">
                  <c:v>2D FibTGFB</c:v>
                </c:pt>
              </c:strCache>
            </c:strRef>
          </c:cat>
          <c:val>
            <c:numRef>
              <c:f>'Fig 2I'!$F$17:$G$17</c:f>
              <c:numCache>
                <c:formatCode>General</c:formatCode>
                <c:ptCount val="2"/>
                <c:pt idx="0">
                  <c:v>1049.190706971694</c:v>
                </c:pt>
                <c:pt idx="1">
                  <c:v>1546.3402824500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1530744"/>
        <c:axId val="-2121527768"/>
      </c:barChart>
      <c:catAx>
        <c:axId val="-212153074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1527768"/>
        <c:crosses val="autoZero"/>
        <c:auto val="1"/>
        <c:lblAlgn val="ctr"/>
        <c:lblOffset val="100"/>
        <c:noMultiLvlLbl val="0"/>
      </c:catAx>
      <c:valAx>
        <c:axId val="-21215277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area (um^2) of collagen per nuclei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21530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19150</xdr:colOff>
      <xdr:row>21</xdr:row>
      <xdr:rowOff>63500</xdr:rowOff>
    </xdr:from>
    <xdr:to>
      <xdr:col>7</xdr:col>
      <xdr:colOff>527050</xdr:colOff>
      <xdr:row>35</xdr:row>
      <xdr:rowOff>139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abSelected="1" workbookViewId="0">
      <selection activeCell="J27" sqref="J27"/>
    </sheetView>
  </sheetViews>
  <sheetFormatPr baseColWidth="10" defaultRowHeight="15" x14ac:dyDescent="0"/>
  <cols>
    <col min="1" max="1" width="16.83203125" customWidth="1"/>
    <col min="2" max="2" width="15.33203125" customWidth="1"/>
    <col min="3" max="3" width="13" customWidth="1"/>
    <col min="5" max="5" width="23.1640625" customWidth="1"/>
    <col min="6" max="6" width="14.33203125" customWidth="1"/>
    <col min="7" max="7" width="15.5" customWidth="1"/>
  </cols>
  <sheetData>
    <row r="1" spans="1:7">
      <c r="A1" s="4" t="s">
        <v>7</v>
      </c>
      <c r="B1" s="4" t="s">
        <v>5</v>
      </c>
      <c r="C1" s="4" t="s">
        <v>6</v>
      </c>
      <c r="D1" s="5"/>
      <c r="E1" s="4" t="s">
        <v>2</v>
      </c>
      <c r="F1" s="4" t="s">
        <v>5</v>
      </c>
      <c r="G1" s="4" t="s">
        <v>6</v>
      </c>
    </row>
    <row r="2" spans="1:7">
      <c r="A2" s="6" t="s">
        <v>8</v>
      </c>
      <c r="B2" s="5">
        <v>77189.797000000006</v>
      </c>
      <c r="C2" s="7">
        <v>325001.66899999999</v>
      </c>
      <c r="D2" s="5"/>
      <c r="E2" s="6">
        <v>1</v>
      </c>
      <c r="F2" s="5">
        <f>B2/B20</f>
        <v>1169.542378787879</v>
      </c>
      <c r="G2" s="5">
        <f t="shared" ref="G2:G13" si="0">C2/C20</f>
        <v>1675.2663350515463</v>
      </c>
    </row>
    <row r="3" spans="1:7">
      <c r="A3" s="6">
        <v>2</v>
      </c>
      <c r="B3" s="5">
        <v>53359.88</v>
      </c>
      <c r="C3" s="7">
        <v>208784.807</v>
      </c>
      <c r="D3" s="5"/>
      <c r="E3" s="6">
        <v>2</v>
      </c>
      <c r="F3" s="5">
        <f t="shared" ref="F3:F14" si="1">B3/B21</f>
        <v>936.13824561403499</v>
      </c>
      <c r="G3" s="5">
        <f t="shared" si="0"/>
        <v>1535.1824044117648</v>
      </c>
    </row>
    <row r="4" spans="1:7">
      <c r="A4" s="6">
        <v>3</v>
      </c>
      <c r="B4" s="5">
        <v>68345.956000000006</v>
      </c>
      <c r="C4" s="7">
        <v>264033.74800000002</v>
      </c>
      <c r="D4" s="5"/>
      <c r="E4" s="6">
        <v>3</v>
      </c>
      <c r="F4" s="5">
        <f t="shared" si="1"/>
        <v>1220.4635000000001</v>
      </c>
      <c r="G4" s="5">
        <f t="shared" si="0"/>
        <v>1389.6513052631581</v>
      </c>
    </row>
    <row r="5" spans="1:7">
      <c r="A5" s="6">
        <v>4</v>
      </c>
      <c r="B5" s="5">
        <v>65035.642</v>
      </c>
      <c r="C5" s="7">
        <v>273476.27600000001</v>
      </c>
      <c r="D5" s="5"/>
      <c r="E5" s="6">
        <v>4</v>
      </c>
      <c r="F5" s="5">
        <f t="shared" si="1"/>
        <v>1161.3507500000001</v>
      </c>
      <c r="G5" s="5">
        <f t="shared" si="0"/>
        <v>1677.7685644171779</v>
      </c>
    </row>
    <row r="6" spans="1:7">
      <c r="A6" s="6">
        <v>5</v>
      </c>
      <c r="B6" s="5">
        <v>48470.148999999998</v>
      </c>
      <c r="C6" s="5">
        <v>246511.46900000001</v>
      </c>
      <c r="D6" s="5"/>
      <c r="E6" s="6">
        <v>5</v>
      </c>
      <c r="F6" s="5">
        <f t="shared" si="1"/>
        <v>1053.6988913043479</v>
      </c>
      <c r="G6" s="5">
        <f t="shared" si="0"/>
        <v>1347.0572076502733</v>
      </c>
    </row>
    <row r="7" spans="1:7">
      <c r="A7" s="6">
        <v>6</v>
      </c>
      <c r="B7" s="7">
        <v>81551.570000000007</v>
      </c>
      <c r="C7" s="5">
        <v>145400.42300000001</v>
      </c>
      <c r="D7" s="5"/>
      <c r="E7" s="6">
        <v>6</v>
      </c>
      <c r="F7" s="5">
        <f t="shared" si="1"/>
        <v>1102.0482432432434</v>
      </c>
      <c r="G7" s="5">
        <f t="shared" si="0"/>
        <v>1454.00423</v>
      </c>
    </row>
    <row r="8" spans="1:7">
      <c r="A8" s="6">
        <v>7</v>
      </c>
      <c r="B8" s="7">
        <v>62785.142</v>
      </c>
      <c r="C8" s="5">
        <v>258974.16</v>
      </c>
      <c r="D8" s="5"/>
      <c r="E8" s="6">
        <v>7</v>
      </c>
      <c r="F8" s="5">
        <f t="shared" si="1"/>
        <v>1064.1549491525423</v>
      </c>
      <c r="G8" s="5">
        <f t="shared" si="0"/>
        <v>1407.4682608695653</v>
      </c>
    </row>
    <row r="9" spans="1:7">
      <c r="A9" s="6">
        <v>8</v>
      </c>
      <c r="B9" s="7">
        <v>53122.633000000002</v>
      </c>
      <c r="C9" s="5">
        <v>199015.92800000001</v>
      </c>
      <c r="D9" s="5"/>
      <c r="E9" s="6">
        <v>8</v>
      </c>
      <c r="F9" s="5">
        <f t="shared" si="1"/>
        <v>931.97601754385971</v>
      </c>
      <c r="G9" s="5">
        <f t="shared" si="0"/>
        <v>1485.1934925373134</v>
      </c>
    </row>
    <row r="10" spans="1:7">
      <c r="A10" s="6">
        <v>9</v>
      </c>
      <c r="B10" s="7">
        <v>55633.771000000001</v>
      </c>
      <c r="C10" s="5">
        <v>168097.571</v>
      </c>
      <c r="D10" s="5"/>
      <c r="E10" s="6">
        <v>9</v>
      </c>
      <c r="F10" s="5">
        <f t="shared" si="1"/>
        <v>976.03107017543857</v>
      </c>
      <c r="G10" s="5">
        <f t="shared" si="0"/>
        <v>1400.8130916666667</v>
      </c>
    </row>
    <row r="11" spans="1:7">
      <c r="A11" s="6">
        <v>10</v>
      </c>
      <c r="B11" s="7">
        <v>56657.942000000003</v>
      </c>
      <c r="C11" s="5">
        <v>255954.557</v>
      </c>
      <c r="D11" s="5"/>
      <c r="E11" s="6">
        <v>10</v>
      </c>
      <c r="F11" s="5">
        <f t="shared" si="1"/>
        <v>1049.2211481481481</v>
      </c>
      <c r="G11" s="5">
        <f t="shared" si="0"/>
        <v>1953.8515801526717</v>
      </c>
    </row>
    <row r="12" spans="1:7">
      <c r="A12" s="6">
        <v>11</v>
      </c>
      <c r="B12" s="7">
        <v>65110.269</v>
      </c>
      <c r="C12" s="7">
        <v>258419.47200000001</v>
      </c>
      <c r="D12" s="5"/>
      <c r="E12" s="6">
        <v>11</v>
      </c>
      <c r="F12" s="5">
        <f t="shared" si="1"/>
        <v>1205.7457222222222</v>
      </c>
      <c r="G12" s="5">
        <f t="shared" si="0"/>
        <v>1782.2032551724139</v>
      </c>
    </row>
    <row r="13" spans="1:7">
      <c r="A13" s="6">
        <v>12</v>
      </c>
      <c r="B13" s="7">
        <v>71822.232000000004</v>
      </c>
      <c r="C13" s="5">
        <v>216587.77100000001</v>
      </c>
      <c r="D13" s="5"/>
      <c r="E13" s="6">
        <v>12</v>
      </c>
      <c r="F13" s="5">
        <f t="shared" si="1"/>
        <v>1071.9736119402985</v>
      </c>
      <c r="G13" s="5">
        <f t="shared" si="0"/>
        <v>1453.6092013422819</v>
      </c>
    </row>
    <row r="14" spans="1:7">
      <c r="A14" s="6">
        <v>13</v>
      </c>
      <c r="B14" s="7">
        <v>55770.773000000001</v>
      </c>
      <c r="C14" s="5">
        <v>288046.337</v>
      </c>
      <c r="D14" s="5"/>
      <c r="E14" s="6">
        <v>13</v>
      </c>
      <c r="F14" s="5">
        <f t="shared" si="1"/>
        <v>697.13466249999999</v>
      </c>
      <c r="G14" s="5">
        <f>C14/C32</f>
        <v>1540.3547433155081</v>
      </c>
    </row>
    <row r="15" spans="1:7">
      <c r="A15" s="6"/>
      <c r="B15" s="5"/>
      <c r="C15" s="5"/>
      <c r="D15" s="5"/>
      <c r="E15" s="6"/>
      <c r="F15" s="5"/>
      <c r="G15" s="5"/>
    </row>
    <row r="16" spans="1:7">
      <c r="A16" s="5"/>
      <c r="B16" s="5"/>
      <c r="C16" s="5"/>
      <c r="D16" s="5"/>
      <c r="E16" s="5"/>
      <c r="F16" s="4" t="s">
        <v>5</v>
      </c>
      <c r="G16" s="4" t="s">
        <v>6</v>
      </c>
    </row>
    <row r="17" spans="1:7">
      <c r="A17" s="5"/>
      <c r="B17" s="5"/>
      <c r="C17" s="5"/>
      <c r="D17" s="5"/>
      <c r="E17" s="5" t="s">
        <v>3</v>
      </c>
      <c r="F17" s="5">
        <f>AVERAGE(F2:F14)</f>
        <v>1049.1907069716935</v>
      </c>
      <c r="G17" s="5">
        <f>AVERAGE(G2:G14)</f>
        <v>1546.3402824500263</v>
      </c>
    </row>
    <row r="18" spans="1:7">
      <c r="A18" s="5"/>
      <c r="B18" s="5"/>
      <c r="C18" s="5"/>
      <c r="D18" s="5"/>
      <c r="E18" s="5"/>
      <c r="F18" s="5"/>
      <c r="G18" s="5"/>
    </row>
    <row r="19" spans="1:7">
      <c r="A19" s="2" t="s">
        <v>4</v>
      </c>
      <c r="B19" s="2" t="s">
        <v>5</v>
      </c>
      <c r="C19" s="2" t="s">
        <v>6</v>
      </c>
      <c r="D19" s="5"/>
      <c r="E19" s="5" t="s">
        <v>0</v>
      </c>
      <c r="F19" s="5">
        <f>STDEV(F2:F14)</f>
        <v>141.50424287836879</v>
      </c>
      <c r="G19" s="5">
        <f>STDEV(G2:G14)</f>
        <v>178.26598944853433</v>
      </c>
    </row>
    <row r="20" spans="1:7">
      <c r="A20" s="3">
        <v>1</v>
      </c>
      <c r="B20">
        <v>66</v>
      </c>
      <c r="C20" s="1">
        <v>194</v>
      </c>
      <c r="D20" s="5"/>
      <c r="E20" s="5" t="s">
        <v>1</v>
      </c>
      <c r="F20" s="5">
        <f>F19/SQRT(13)</f>
        <v>39.246215645666823</v>
      </c>
      <c r="G20" s="5">
        <f>G19/SQRT(13)</f>
        <v>49.442089663693309</v>
      </c>
    </row>
    <row r="21" spans="1:7">
      <c r="A21" s="3">
        <v>2</v>
      </c>
      <c r="B21">
        <v>57</v>
      </c>
      <c r="C21" s="1">
        <v>136</v>
      </c>
      <c r="D21" s="5"/>
      <c r="E21" s="5"/>
      <c r="F21" s="5"/>
      <c r="G21" s="5"/>
    </row>
    <row r="22" spans="1:7">
      <c r="A22" s="3">
        <v>3</v>
      </c>
      <c r="B22">
        <v>56</v>
      </c>
      <c r="C22" s="1">
        <v>190</v>
      </c>
      <c r="D22" s="5"/>
      <c r="E22" s="5"/>
      <c r="F22" s="5"/>
    </row>
    <row r="23" spans="1:7">
      <c r="A23" s="3">
        <v>4</v>
      </c>
      <c r="B23">
        <v>56</v>
      </c>
      <c r="C23" s="1">
        <v>163</v>
      </c>
    </row>
    <row r="24" spans="1:7">
      <c r="A24" s="3">
        <v>5</v>
      </c>
      <c r="B24">
        <v>46</v>
      </c>
      <c r="C24">
        <v>183</v>
      </c>
    </row>
    <row r="25" spans="1:7">
      <c r="A25" s="3">
        <v>6</v>
      </c>
      <c r="B25">
        <v>74</v>
      </c>
      <c r="C25">
        <v>100</v>
      </c>
    </row>
    <row r="26" spans="1:7">
      <c r="A26" s="3">
        <v>7</v>
      </c>
      <c r="B26">
        <v>59</v>
      </c>
      <c r="C26">
        <v>184</v>
      </c>
    </row>
    <row r="27" spans="1:7">
      <c r="A27" s="3">
        <v>8</v>
      </c>
      <c r="B27">
        <v>57</v>
      </c>
      <c r="C27">
        <v>134</v>
      </c>
    </row>
    <row r="28" spans="1:7">
      <c r="A28" s="3">
        <v>9</v>
      </c>
      <c r="B28">
        <v>57</v>
      </c>
      <c r="C28">
        <v>120</v>
      </c>
    </row>
    <row r="29" spans="1:7">
      <c r="A29" s="3">
        <v>10</v>
      </c>
      <c r="B29">
        <v>54</v>
      </c>
      <c r="C29">
        <v>131</v>
      </c>
    </row>
    <row r="30" spans="1:7">
      <c r="A30" s="3">
        <v>11</v>
      </c>
      <c r="B30">
        <v>54</v>
      </c>
      <c r="C30" s="1">
        <v>145</v>
      </c>
    </row>
    <row r="31" spans="1:7">
      <c r="A31" s="3">
        <v>12</v>
      </c>
      <c r="B31">
        <v>67</v>
      </c>
      <c r="C31">
        <v>149</v>
      </c>
    </row>
    <row r="32" spans="1:7">
      <c r="A32" s="3">
        <v>13</v>
      </c>
      <c r="B32">
        <v>80</v>
      </c>
      <c r="C32">
        <v>187</v>
      </c>
    </row>
    <row r="33" spans="1:2">
      <c r="A33" s="3"/>
      <c r="B33" s="8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I</vt:lpstr>
    </vt:vector>
  </TitlesOfParts>
  <Company>Kent Sta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Krieger</dc:creator>
  <cp:lastModifiedBy>Jessica Krieger</cp:lastModifiedBy>
  <dcterms:created xsi:type="dcterms:W3CDTF">2015-10-20T21:32:48Z</dcterms:created>
  <dcterms:modified xsi:type="dcterms:W3CDTF">2017-12-01T19:08:20Z</dcterms:modified>
</cp:coreProperties>
</file>